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6" windowWidth="22056" windowHeight="9396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0" uniqueCount="15">
  <si>
    <t>G01</t>
  </si>
  <si>
    <t>G02</t>
  </si>
  <si>
    <t>G03</t>
  </si>
  <si>
    <t>RS01</t>
  </si>
  <si>
    <t>RS02</t>
  </si>
  <si>
    <t>RS03</t>
  </si>
  <si>
    <t>SD01</t>
  </si>
  <si>
    <t>SD02</t>
  </si>
  <si>
    <t>SD03</t>
  </si>
  <si>
    <t>WG01</t>
  </si>
  <si>
    <t>WG02</t>
  </si>
  <si>
    <t>WG03</t>
  </si>
  <si>
    <t>MIX02</t>
  </si>
  <si>
    <t>MIX03</t>
  </si>
  <si>
    <t>MIX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11" xfId="0" applyFill="1" applyBorder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selection activeCell="M21" sqref="M21"/>
    </sheetView>
  </sheetViews>
  <sheetFormatPr defaultRowHeight="14.4" x14ac:dyDescent="0.25"/>
  <sheetData>
    <row r="1" spans="1:16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5">
      <c r="A2" s="2" t="s">
        <v>0</v>
      </c>
      <c r="B2" s="2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2" t="s">
        <v>1</v>
      </c>
      <c r="B3" s="2">
        <v>0.99019352805465588</v>
      </c>
      <c r="C3" s="2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25">
      <c r="A4" s="2" t="s">
        <v>2</v>
      </c>
      <c r="B4" s="2">
        <v>0.97987501834261481</v>
      </c>
      <c r="C4" s="2">
        <v>0.98113820877802083</v>
      </c>
      <c r="D4" s="2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x14ac:dyDescent="0.25">
      <c r="A5" s="2" t="s">
        <v>3</v>
      </c>
      <c r="B5" s="2">
        <v>0.50085002954102953</v>
      </c>
      <c r="C5" s="2">
        <v>0.45669531695728233</v>
      </c>
      <c r="D5" s="2">
        <v>0.47280149309447389</v>
      </c>
      <c r="E5" s="2">
        <v>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x14ac:dyDescent="0.25">
      <c r="A6" s="2" t="s">
        <v>4</v>
      </c>
      <c r="B6" s="2">
        <v>0.54388315022791889</v>
      </c>
      <c r="C6" s="2">
        <v>0.49741733585959991</v>
      </c>
      <c r="D6" s="2">
        <v>0.51594113780709627</v>
      </c>
      <c r="E6" s="2">
        <v>0.9909924547490061</v>
      </c>
      <c r="F6" s="2">
        <v>1</v>
      </c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5">
      <c r="A7" s="2" t="s">
        <v>5</v>
      </c>
      <c r="B7" s="2">
        <v>0.51583329673854716</v>
      </c>
      <c r="C7" s="2">
        <v>0.47106068035671506</v>
      </c>
      <c r="D7" s="2">
        <v>0.48946091299358208</v>
      </c>
      <c r="E7" s="2">
        <v>0.99368994937812638</v>
      </c>
      <c r="F7" s="2">
        <v>0.99719095890718168</v>
      </c>
      <c r="G7" s="2">
        <v>1</v>
      </c>
      <c r="H7" s="2"/>
      <c r="I7" s="2"/>
      <c r="J7" s="2"/>
      <c r="K7" s="2"/>
      <c r="L7" s="2"/>
      <c r="M7" s="2"/>
      <c r="N7" s="2"/>
      <c r="O7" s="2"/>
      <c r="P7" s="2"/>
    </row>
    <row r="8" spans="1:16" x14ac:dyDescent="0.25">
      <c r="A8" s="2" t="s">
        <v>6</v>
      </c>
      <c r="B8" s="2">
        <v>0.66551989018598168</v>
      </c>
      <c r="C8" s="2">
        <v>0.6004181574607228</v>
      </c>
      <c r="D8" s="2">
        <v>0.62105227570660881</v>
      </c>
      <c r="E8" s="2">
        <v>0.73695485819873352</v>
      </c>
      <c r="F8" s="2">
        <v>0.77171886400308609</v>
      </c>
      <c r="G8" s="2">
        <v>0.74149372572428962</v>
      </c>
      <c r="H8" s="2">
        <v>1</v>
      </c>
      <c r="I8" s="2"/>
      <c r="J8" s="2"/>
      <c r="K8" s="2"/>
      <c r="L8" s="2"/>
      <c r="M8" s="2"/>
      <c r="N8" s="2"/>
      <c r="O8" s="2"/>
      <c r="P8" s="2"/>
    </row>
    <row r="9" spans="1:16" x14ac:dyDescent="0.25">
      <c r="A9" s="2" t="s">
        <v>7</v>
      </c>
      <c r="B9" s="2">
        <v>0.67364713421778555</v>
      </c>
      <c r="C9" s="2">
        <v>0.608574127701211</v>
      </c>
      <c r="D9" s="2">
        <v>0.62888873020463765</v>
      </c>
      <c r="E9" s="2">
        <v>0.74146067421557948</v>
      </c>
      <c r="F9" s="2">
        <v>0.77050742924558835</v>
      </c>
      <c r="G9" s="2">
        <v>0.7401421687340497</v>
      </c>
      <c r="H9" s="2">
        <v>0.9967053403139603</v>
      </c>
      <c r="I9" s="2">
        <v>1</v>
      </c>
      <c r="J9" s="2"/>
      <c r="K9" s="2"/>
      <c r="L9" s="2"/>
      <c r="M9" s="2"/>
      <c r="N9" s="2"/>
      <c r="O9" s="2"/>
      <c r="P9" s="2"/>
    </row>
    <row r="10" spans="1:16" x14ac:dyDescent="0.25">
      <c r="A10" s="2" t="s">
        <v>8</v>
      </c>
      <c r="B10" s="2">
        <v>0.66214954123477632</v>
      </c>
      <c r="C10" s="2">
        <v>0.59925350123027066</v>
      </c>
      <c r="D10" s="2">
        <v>0.61872147965780189</v>
      </c>
      <c r="E10" s="2">
        <v>0.73581509120979027</v>
      </c>
      <c r="F10" s="2">
        <v>0.76377089888865801</v>
      </c>
      <c r="G10" s="2">
        <v>0.73345009809358008</v>
      </c>
      <c r="H10" s="2">
        <v>0.99440257839515489</v>
      </c>
      <c r="I10" s="2">
        <v>0.99658921305615167</v>
      </c>
      <c r="J10" s="2">
        <v>1</v>
      </c>
      <c r="K10" s="2"/>
      <c r="L10" s="2"/>
      <c r="M10" s="2"/>
      <c r="N10" s="2"/>
      <c r="O10" s="2"/>
      <c r="P10" s="2"/>
    </row>
    <row r="11" spans="1:16" x14ac:dyDescent="0.25">
      <c r="A11" s="2" t="s">
        <v>9</v>
      </c>
      <c r="B11" s="2">
        <v>0.70781607219555542</v>
      </c>
      <c r="C11" s="2">
        <v>0.63966902446074736</v>
      </c>
      <c r="D11" s="2">
        <v>0.66412070288484215</v>
      </c>
      <c r="E11" s="2">
        <v>0.63766364320691449</v>
      </c>
      <c r="F11" s="2">
        <v>0.69445690648417113</v>
      </c>
      <c r="G11" s="2">
        <v>0.66443785825262724</v>
      </c>
      <c r="H11" s="2">
        <v>0.88698111444142036</v>
      </c>
      <c r="I11" s="2">
        <v>0.88345073533898699</v>
      </c>
      <c r="J11" s="2">
        <v>0.86165868693486192</v>
      </c>
      <c r="K11" s="2">
        <v>1</v>
      </c>
      <c r="L11" s="2"/>
      <c r="M11" s="2"/>
      <c r="N11" s="2"/>
      <c r="O11" s="2"/>
      <c r="P11" s="2"/>
    </row>
    <row r="12" spans="1:16" x14ac:dyDescent="0.25">
      <c r="A12" s="2" t="s">
        <v>10</v>
      </c>
      <c r="B12" s="2">
        <v>0.70697543287965603</v>
      </c>
      <c r="C12" s="2">
        <v>0.63770518894946038</v>
      </c>
      <c r="D12" s="2">
        <v>0.66253082463485657</v>
      </c>
      <c r="E12" s="2">
        <v>0.63959410808730044</v>
      </c>
      <c r="F12" s="2">
        <v>0.69648664018591555</v>
      </c>
      <c r="G12" s="2">
        <v>0.66611869440713278</v>
      </c>
      <c r="H12" s="2">
        <v>0.89207934366944297</v>
      </c>
      <c r="I12" s="2">
        <v>0.88837126273973277</v>
      </c>
      <c r="J12" s="2">
        <v>0.86583040418995927</v>
      </c>
      <c r="K12" s="2">
        <v>0.99784486595519195</v>
      </c>
      <c r="L12" s="2">
        <v>1</v>
      </c>
      <c r="M12" s="2"/>
      <c r="N12" s="2"/>
      <c r="O12" s="2"/>
      <c r="P12" s="2"/>
    </row>
    <row r="13" spans="1:16" x14ac:dyDescent="0.25">
      <c r="A13" s="2" t="s">
        <v>11</v>
      </c>
      <c r="B13" s="2">
        <v>0.70351933427908153</v>
      </c>
      <c r="C13" s="2">
        <v>0.63370687525236247</v>
      </c>
      <c r="D13" s="2">
        <v>0.65825290110029133</v>
      </c>
      <c r="E13" s="2">
        <v>0.63930470926521676</v>
      </c>
      <c r="F13" s="2">
        <v>0.69644976584884011</v>
      </c>
      <c r="G13" s="2">
        <v>0.66569745821723769</v>
      </c>
      <c r="H13" s="2">
        <v>0.89189739869435614</v>
      </c>
      <c r="I13" s="2">
        <v>0.88842019492922175</v>
      </c>
      <c r="J13" s="2">
        <v>0.86544735048747468</v>
      </c>
      <c r="K13" s="2">
        <v>0.99652699046855808</v>
      </c>
      <c r="L13" s="2">
        <v>0.99797126493072541</v>
      </c>
      <c r="M13" s="2">
        <v>1</v>
      </c>
      <c r="N13" s="2"/>
      <c r="O13" s="2"/>
      <c r="P13" s="2"/>
    </row>
    <row r="14" spans="1:16" x14ac:dyDescent="0.25">
      <c r="A14" s="2" t="s">
        <v>12</v>
      </c>
      <c r="B14" s="2">
        <v>0.71667283647061308</v>
      </c>
      <c r="C14" s="2">
        <v>0.64924128047446161</v>
      </c>
      <c r="D14" s="2">
        <v>0.67457378532786427</v>
      </c>
      <c r="E14" s="2">
        <v>0.72018180049505154</v>
      </c>
      <c r="F14" s="2">
        <v>0.76695100455259335</v>
      </c>
      <c r="G14" s="2">
        <v>0.73673750963591433</v>
      </c>
      <c r="H14" s="2">
        <v>0.94036892610768963</v>
      </c>
      <c r="I14" s="2">
        <v>0.93930095265654168</v>
      </c>
      <c r="J14" s="2">
        <v>0.92196752186656561</v>
      </c>
      <c r="K14" s="2">
        <v>0.98097224278535589</v>
      </c>
      <c r="L14" s="2">
        <v>0.98287862744305776</v>
      </c>
      <c r="M14" s="2">
        <v>0.9826788292410501</v>
      </c>
      <c r="N14" s="2">
        <v>1</v>
      </c>
      <c r="O14" s="2"/>
      <c r="P14" s="2"/>
    </row>
    <row r="15" spans="1:16" x14ac:dyDescent="0.25">
      <c r="A15" s="2" t="s">
        <v>13</v>
      </c>
      <c r="B15" s="2">
        <v>0.70643078075540056</v>
      </c>
      <c r="C15" s="2">
        <v>0.63943432773223408</v>
      </c>
      <c r="D15" s="2">
        <v>0.66504371902262682</v>
      </c>
      <c r="E15" s="2">
        <v>0.72296783870055048</v>
      </c>
      <c r="F15" s="2">
        <v>0.77290143313543325</v>
      </c>
      <c r="G15" s="2">
        <v>0.74338902734627788</v>
      </c>
      <c r="H15" s="2">
        <v>0.93200484392941518</v>
      </c>
      <c r="I15" s="2">
        <v>0.92862492215509274</v>
      </c>
      <c r="J15" s="2">
        <v>0.91108133781877587</v>
      </c>
      <c r="K15" s="2">
        <v>0.98343483623812278</v>
      </c>
      <c r="L15" s="2">
        <v>0.98414595624525991</v>
      </c>
      <c r="M15" s="2">
        <v>0.98430962224738872</v>
      </c>
      <c r="N15" s="2">
        <v>0.99847221021247412</v>
      </c>
      <c r="O15" s="2">
        <v>1</v>
      </c>
      <c r="P15" s="2"/>
    </row>
    <row r="16" spans="1:16" ht="15" thickBot="1" x14ac:dyDescent="0.3">
      <c r="A16" s="3" t="s">
        <v>14</v>
      </c>
      <c r="B16" s="3">
        <v>0.71027470793565717</v>
      </c>
      <c r="C16" s="3">
        <v>0.64244586527175951</v>
      </c>
      <c r="D16" s="3">
        <v>0.6672553076841905</v>
      </c>
      <c r="E16" s="3">
        <v>0.72840038518741135</v>
      </c>
      <c r="F16" s="3">
        <v>0.77403256655655084</v>
      </c>
      <c r="G16" s="3">
        <v>0.74416255308597012</v>
      </c>
      <c r="H16" s="3">
        <v>0.94327425967462741</v>
      </c>
      <c r="I16" s="3">
        <v>0.94247392786701745</v>
      </c>
      <c r="J16" s="3">
        <v>0.9253507752117941</v>
      </c>
      <c r="K16" s="3">
        <v>0.97841477809548449</v>
      </c>
      <c r="L16" s="3">
        <v>0.98086638499798118</v>
      </c>
      <c r="M16" s="3">
        <v>0.98091365308693856</v>
      </c>
      <c r="N16" s="3">
        <v>0.99946048026756706</v>
      </c>
      <c r="O16" s="3">
        <v>0.99826630705801789</v>
      </c>
      <c r="P16" s="3">
        <v>1</v>
      </c>
    </row>
  </sheetData>
  <phoneticPr fontId="18" type="noConversion"/>
  <conditionalFormatting sqref="A1:P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10-10T08:37:08Z</dcterms:created>
  <dcterms:modified xsi:type="dcterms:W3CDTF">2019-10-27T13:57:06Z</dcterms:modified>
</cp:coreProperties>
</file>